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co/Documents/Research/DNA Methylation/Alternative Splicing/"/>
    </mc:Choice>
  </mc:AlternateContent>
  <xr:revisionPtr revIDLastSave="0" documentId="13_ncr:1_{CFDCC12E-ECFE-3E4A-BE54-7F0AE893337A}" xr6:coauthVersionLast="47" xr6:coauthVersionMax="47" xr10:uidLastSave="{00000000-0000-0000-0000-000000000000}"/>
  <bookViews>
    <workbookView xWindow="0" yWindow="500" windowWidth="28800" windowHeight="15940" xr2:uid="{788D44FE-401A-BB44-86A6-44BFC591F621}"/>
  </bookViews>
  <sheets>
    <sheet name="Sheet1" sheetId="1" r:id="rId1"/>
  </sheets>
  <definedNames>
    <definedName name="Untitled" localSheetId="0">Sheet1!$A$2:$I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3" i="1" l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47A4DF5-EA9C-D345-B584-6A358B3840B3}" name="Untitled" type="6" refreshedVersion="6" background="1" saveData="1">
    <textPr sourceFile="/Users/francisco/Desktop/Untitled.txt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2" uniqueCount="28">
  <si>
    <t>Sample</t>
  </si>
  <si>
    <t>Raw Reads</t>
  </si>
  <si>
    <t>Mapping rate</t>
  </si>
  <si>
    <t>Total mapped reads</t>
  </si>
  <si>
    <t>M6125</t>
  </si>
  <si>
    <t>M6126</t>
  </si>
  <si>
    <t>M6152</t>
  </si>
  <si>
    <t>M6153</t>
  </si>
  <si>
    <t>M6157</t>
  </si>
  <si>
    <t>M6197</t>
  </si>
  <si>
    <t>M6226</t>
  </si>
  <si>
    <t>M6254</t>
  </si>
  <si>
    <t>M6412</t>
  </si>
  <si>
    <t>M6415</t>
  </si>
  <si>
    <t>M6419</t>
  </si>
  <si>
    <t>M6438</t>
  </si>
  <si>
    <t>M6453</t>
  </si>
  <si>
    <t>M6472</t>
  </si>
  <si>
    <t>M6485</t>
  </si>
  <si>
    <t>M6520</t>
  </si>
  <si>
    <t>M6133</t>
  </si>
  <si>
    <t>N/A</t>
  </si>
  <si>
    <t>M6228</t>
  </si>
  <si>
    <t>M6482</t>
  </si>
  <si>
    <r>
      <t xml:space="preserve">Isoform expression: </t>
    </r>
    <r>
      <rPr>
        <sz val="12"/>
        <color theme="1"/>
        <rFont val="Calibri"/>
        <family val="2"/>
        <scheme val="minor"/>
      </rPr>
      <t>RSEM/Bowtie</t>
    </r>
  </si>
  <si>
    <r>
      <t xml:space="preserve">Exon Usage: </t>
    </r>
    <r>
      <rPr>
        <sz val="12"/>
        <color theme="1"/>
        <rFont val="Calibri"/>
        <family val="2"/>
        <scheme val="minor"/>
      </rPr>
      <t>Hisat2</t>
    </r>
  </si>
  <si>
    <r>
      <t xml:space="preserve">WGBS: </t>
    </r>
    <r>
      <rPr>
        <sz val="12"/>
        <color theme="1"/>
        <rFont val="Calibri"/>
        <family val="2"/>
        <scheme val="minor"/>
      </rPr>
      <t>Bismark</t>
    </r>
  </si>
  <si>
    <t>Additional File 1 Mapping Stats.xlsx: Summary of both RNA sequencing and whole-genome bisulfite 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0" fontId="0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3" fontId="0" fillId="0" borderId="0" xfId="0" applyNumberFormat="1" applyFont="1" applyFill="1" applyAlignment="1">
      <alignment horizontal="center"/>
    </xf>
    <xf numFmtId="10" fontId="0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ntitled" connectionId="1" xr16:uid="{26CDD15B-D167-8C43-B694-CE16DDB28BC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556E2-F777-A74E-A8F9-ED433F234720}">
  <dimension ref="A1:M45"/>
  <sheetViews>
    <sheetView tabSelected="1" zoomScale="125" workbookViewId="0"/>
  </sheetViews>
  <sheetFormatPr baseColWidth="10" defaultRowHeight="16" x14ac:dyDescent="0.2"/>
  <cols>
    <col min="1" max="1" width="8.33203125" style="1" bestFit="1" customWidth="1"/>
    <col min="2" max="2" width="3" customWidth="1"/>
    <col min="3" max="3" width="16.83203125" style="3" customWidth="1"/>
    <col min="4" max="4" width="17.6640625" style="1" bestFit="1" customWidth="1"/>
    <col min="5" max="5" width="20" style="3" bestFit="1" customWidth="1"/>
    <col min="6" max="6" width="4.83203125" style="3" customWidth="1"/>
    <col min="7" max="7" width="18.33203125" style="1" customWidth="1"/>
    <col min="8" max="8" width="18.5" style="3" customWidth="1"/>
    <col min="9" max="9" width="12.1640625" bestFit="1" customWidth="1"/>
    <col min="10" max="10" width="7.33203125" customWidth="1"/>
    <col min="11" max="11" width="16.6640625" customWidth="1"/>
    <col min="12" max="12" width="17.83203125" customWidth="1"/>
    <col min="13" max="13" width="15.6640625" customWidth="1"/>
  </cols>
  <sheetData>
    <row r="1" spans="1:13" x14ac:dyDescent="0.2">
      <c r="A1" s="13" t="s">
        <v>27</v>
      </c>
    </row>
    <row r="2" spans="1:13" x14ac:dyDescent="0.2">
      <c r="A2" s="2" t="s">
        <v>0</v>
      </c>
      <c r="C2" s="12" t="s">
        <v>26</v>
      </c>
      <c r="D2" s="12"/>
      <c r="E2" s="12"/>
      <c r="G2" s="12" t="s">
        <v>24</v>
      </c>
      <c r="H2" s="12"/>
      <c r="I2" s="12"/>
      <c r="K2" s="12" t="s">
        <v>25</v>
      </c>
      <c r="L2" s="12"/>
      <c r="M2" s="12"/>
    </row>
    <row r="3" spans="1:13" x14ac:dyDescent="0.2">
      <c r="C3" s="4" t="s">
        <v>1</v>
      </c>
      <c r="D3" s="7" t="s">
        <v>3</v>
      </c>
      <c r="E3" s="5" t="s">
        <v>2</v>
      </c>
      <c r="G3" s="4" t="s">
        <v>1</v>
      </c>
      <c r="H3" s="4" t="s">
        <v>3</v>
      </c>
      <c r="I3" s="5" t="s">
        <v>2</v>
      </c>
      <c r="K3" s="4" t="s">
        <v>1</v>
      </c>
      <c r="L3" s="4" t="s">
        <v>3</v>
      </c>
      <c r="M3" s="5" t="s">
        <v>2</v>
      </c>
    </row>
    <row r="4" spans="1:13" x14ac:dyDescent="0.2">
      <c r="C4" s="4"/>
      <c r="D4" s="7"/>
      <c r="E4" s="5"/>
      <c r="G4" s="4"/>
      <c r="H4" s="4"/>
      <c r="I4" s="6"/>
      <c r="K4" s="4"/>
      <c r="L4" s="4"/>
      <c r="M4" s="6"/>
    </row>
    <row r="5" spans="1:13" x14ac:dyDescent="0.2">
      <c r="A5" s="10" t="s">
        <v>4</v>
      </c>
      <c r="C5" s="4">
        <v>369762571</v>
      </c>
      <c r="D5" s="4">
        <v>259943087</v>
      </c>
      <c r="E5" s="6">
        <v>0.70299999999999996</v>
      </c>
      <c r="G5" s="8">
        <v>58879396</v>
      </c>
      <c r="H5" s="8">
        <v>41703875</v>
      </c>
      <c r="I5" s="9">
        <v>0.70830000000000004</v>
      </c>
      <c r="K5" s="8">
        <v>58879396</v>
      </c>
      <c r="L5" s="8">
        <f>K5*M5</f>
        <v>45743402.752400003</v>
      </c>
      <c r="M5" s="9">
        <v>0.77690000000000003</v>
      </c>
    </row>
    <row r="6" spans="1:13" x14ac:dyDescent="0.2">
      <c r="A6" s="10" t="s">
        <v>5</v>
      </c>
      <c r="C6" s="4">
        <v>354199282</v>
      </c>
      <c r="D6" s="4">
        <v>249002095</v>
      </c>
      <c r="E6" s="6">
        <v>0.70299999999999996</v>
      </c>
      <c r="G6" s="8">
        <v>52395420</v>
      </c>
      <c r="H6" s="8">
        <v>33568862</v>
      </c>
      <c r="I6" s="9">
        <v>0.64070000000000005</v>
      </c>
      <c r="K6" s="8">
        <v>52395420</v>
      </c>
      <c r="L6" s="8">
        <f t="shared" ref="L6:L23" si="0">K6*M6</f>
        <v>38012877.210000001</v>
      </c>
      <c r="M6" s="9">
        <v>0.72550000000000003</v>
      </c>
    </row>
    <row r="7" spans="1:13" x14ac:dyDescent="0.2">
      <c r="A7" s="10" t="s">
        <v>6</v>
      </c>
      <c r="C7" s="4">
        <v>401638375</v>
      </c>
      <c r="D7" s="4">
        <v>292392737</v>
      </c>
      <c r="E7" s="6">
        <v>0.72799999999999998</v>
      </c>
      <c r="G7" s="8">
        <v>54514305</v>
      </c>
      <c r="H7" s="8">
        <v>39110125</v>
      </c>
      <c r="I7" s="9">
        <v>0.71740000000000004</v>
      </c>
      <c r="K7" s="8">
        <v>54514305</v>
      </c>
      <c r="L7" s="8">
        <f t="shared" si="0"/>
        <v>43916724.107999995</v>
      </c>
      <c r="M7" s="9">
        <v>0.80559999999999998</v>
      </c>
    </row>
    <row r="8" spans="1:13" x14ac:dyDescent="0.2">
      <c r="A8" s="10" t="s">
        <v>7</v>
      </c>
      <c r="C8" s="4">
        <v>315704989</v>
      </c>
      <c r="D8" s="4">
        <v>218467852</v>
      </c>
      <c r="E8" s="6">
        <v>0.69199999999999995</v>
      </c>
      <c r="G8" s="8">
        <v>51018928</v>
      </c>
      <c r="H8" s="8">
        <v>51018928</v>
      </c>
      <c r="I8" s="9">
        <v>0.69310000000000005</v>
      </c>
      <c r="K8" s="8">
        <v>51018928</v>
      </c>
      <c r="L8" s="8">
        <f t="shared" si="0"/>
        <v>39835578.9824</v>
      </c>
      <c r="M8" s="9">
        <v>0.78080000000000005</v>
      </c>
    </row>
    <row r="9" spans="1:13" x14ac:dyDescent="0.2">
      <c r="A9" s="10" t="s">
        <v>8</v>
      </c>
      <c r="C9" s="4">
        <v>382952019</v>
      </c>
      <c r="D9" s="4">
        <v>266151653</v>
      </c>
      <c r="E9" s="6">
        <v>0.69499999999999995</v>
      </c>
      <c r="G9" s="8">
        <v>41582660</v>
      </c>
      <c r="H9" s="8">
        <v>27173715</v>
      </c>
      <c r="I9" s="9">
        <v>0.65349999999999997</v>
      </c>
      <c r="K9" s="8">
        <v>41582660</v>
      </c>
      <c r="L9" s="8">
        <f t="shared" si="0"/>
        <v>32471899.194000002</v>
      </c>
      <c r="M9" s="9">
        <v>0.78090000000000004</v>
      </c>
    </row>
    <row r="10" spans="1:13" x14ac:dyDescent="0.2">
      <c r="A10" s="10" t="s">
        <v>9</v>
      </c>
      <c r="C10" s="4">
        <v>299252727</v>
      </c>
      <c r="D10" s="4">
        <v>206783634</v>
      </c>
      <c r="E10" s="6">
        <v>0.69099999999999995</v>
      </c>
      <c r="G10" s="8">
        <v>63096229</v>
      </c>
      <c r="H10" s="8">
        <v>43786312</v>
      </c>
      <c r="I10" s="9">
        <v>0.69399999999999995</v>
      </c>
      <c r="K10" s="8">
        <v>63096229</v>
      </c>
      <c r="L10" s="8">
        <f t="shared" si="0"/>
        <v>48981602.572700001</v>
      </c>
      <c r="M10" s="9">
        <v>0.77629999999999999</v>
      </c>
    </row>
    <row r="11" spans="1:13" x14ac:dyDescent="0.2">
      <c r="A11" s="10" t="s">
        <v>10</v>
      </c>
      <c r="C11" s="4">
        <v>358701879</v>
      </c>
      <c r="D11" s="4">
        <v>250015210</v>
      </c>
      <c r="E11" s="6">
        <v>0.69699999999999995</v>
      </c>
      <c r="G11" s="8">
        <v>54805114</v>
      </c>
      <c r="H11" s="8">
        <v>36329824</v>
      </c>
      <c r="I11" s="9">
        <v>0.66290000000000004</v>
      </c>
      <c r="K11" s="8">
        <v>54805114</v>
      </c>
      <c r="L11" s="8">
        <f t="shared" si="0"/>
        <v>44534635.636399999</v>
      </c>
      <c r="M11" s="9">
        <v>0.81259999999999999</v>
      </c>
    </row>
    <row r="12" spans="1:13" x14ac:dyDescent="0.2">
      <c r="A12" s="10" t="s">
        <v>11</v>
      </c>
      <c r="C12" s="4">
        <v>354987564</v>
      </c>
      <c r="D12" s="4">
        <v>246716357</v>
      </c>
      <c r="E12" s="6">
        <v>0.69499999999999995</v>
      </c>
      <c r="G12" s="8">
        <v>42640540</v>
      </c>
      <c r="H12" s="8">
        <v>29128243</v>
      </c>
      <c r="I12" s="9">
        <v>0.68310000000000004</v>
      </c>
      <c r="K12" s="8">
        <v>42640540</v>
      </c>
      <c r="L12" s="8">
        <f t="shared" si="0"/>
        <v>33276677.415999997</v>
      </c>
      <c r="M12" s="9">
        <v>0.78039999999999998</v>
      </c>
    </row>
    <row r="13" spans="1:13" x14ac:dyDescent="0.2">
      <c r="A13" s="10" t="s">
        <v>12</v>
      </c>
      <c r="C13" s="4">
        <v>285141129</v>
      </c>
      <c r="D13" s="4">
        <v>185912016</v>
      </c>
      <c r="E13" s="6">
        <v>0.65200000000000002</v>
      </c>
      <c r="G13" s="8">
        <v>51220819</v>
      </c>
      <c r="H13" s="8">
        <v>36869879</v>
      </c>
      <c r="I13" s="9">
        <v>0.7198</v>
      </c>
      <c r="K13" s="8">
        <v>51220819</v>
      </c>
      <c r="L13" s="8">
        <f t="shared" si="0"/>
        <v>40725673.186900005</v>
      </c>
      <c r="M13" s="9">
        <v>0.79510000000000003</v>
      </c>
    </row>
    <row r="14" spans="1:13" x14ac:dyDescent="0.2">
      <c r="A14" s="10" t="s">
        <v>13</v>
      </c>
      <c r="C14" s="4">
        <v>424223326</v>
      </c>
      <c r="D14" s="4">
        <v>307137688</v>
      </c>
      <c r="E14" s="6">
        <v>0.72399999999999998</v>
      </c>
      <c r="G14" s="8">
        <v>46246915</v>
      </c>
      <c r="H14" s="8">
        <v>33215522</v>
      </c>
      <c r="I14" s="9">
        <v>0.71819999999999995</v>
      </c>
      <c r="K14" s="8">
        <v>46246915</v>
      </c>
      <c r="L14" s="8">
        <f t="shared" si="0"/>
        <v>36932786.318999998</v>
      </c>
      <c r="M14" s="9">
        <v>0.79859999999999998</v>
      </c>
    </row>
    <row r="15" spans="1:13" x14ac:dyDescent="0.2">
      <c r="A15" s="10" t="s">
        <v>14</v>
      </c>
      <c r="C15" s="4">
        <v>361989676</v>
      </c>
      <c r="D15" s="4">
        <v>263166494</v>
      </c>
      <c r="E15" s="6">
        <v>0.72699999999999998</v>
      </c>
      <c r="G15" s="8">
        <v>55389410</v>
      </c>
      <c r="H15" s="8">
        <v>37678347</v>
      </c>
      <c r="I15" s="9">
        <v>0.68020000000000003</v>
      </c>
      <c r="K15" s="8">
        <v>55389410</v>
      </c>
      <c r="L15" s="8">
        <f t="shared" si="0"/>
        <v>43192661.918000005</v>
      </c>
      <c r="M15" s="9">
        <v>0.77980000000000005</v>
      </c>
    </row>
    <row r="16" spans="1:13" x14ac:dyDescent="0.2">
      <c r="A16" s="10" t="s">
        <v>15</v>
      </c>
      <c r="C16" s="4">
        <v>294958396</v>
      </c>
      <c r="D16" s="4">
        <v>180514538</v>
      </c>
      <c r="E16" s="6">
        <v>0.61199999999999999</v>
      </c>
      <c r="G16" s="8">
        <v>38241435</v>
      </c>
      <c r="H16" s="8">
        <v>26103990</v>
      </c>
      <c r="I16" s="9">
        <v>0.68259999999999998</v>
      </c>
      <c r="K16" s="8">
        <v>38241435</v>
      </c>
      <c r="L16" s="8">
        <f t="shared" si="0"/>
        <v>31415338.852499999</v>
      </c>
      <c r="M16" s="9">
        <v>0.82150000000000001</v>
      </c>
    </row>
    <row r="17" spans="1:13" x14ac:dyDescent="0.2">
      <c r="A17" s="10" t="s">
        <v>16</v>
      </c>
      <c r="C17" s="4">
        <v>388217818</v>
      </c>
      <c r="D17" s="4">
        <v>249235839</v>
      </c>
      <c r="E17" s="6">
        <v>0.64200000000000002</v>
      </c>
      <c r="G17" s="8">
        <v>54502480</v>
      </c>
      <c r="H17" s="8">
        <v>37244242</v>
      </c>
      <c r="I17" s="9">
        <v>0.68330000000000002</v>
      </c>
      <c r="K17" s="8">
        <v>54502480</v>
      </c>
      <c r="L17" s="8">
        <f t="shared" si="0"/>
        <v>41923307.615999997</v>
      </c>
      <c r="M17" s="9">
        <v>0.76919999999999999</v>
      </c>
    </row>
    <row r="18" spans="1:13" x14ac:dyDescent="0.2">
      <c r="A18" s="10" t="s">
        <v>17</v>
      </c>
      <c r="C18" s="4">
        <v>344605723</v>
      </c>
      <c r="D18" s="4">
        <v>246393092</v>
      </c>
      <c r="E18" s="6">
        <v>0.71499999999999997</v>
      </c>
      <c r="G18" s="8">
        <v>51583136</v>
      </c>
      <c r="H18" s="8">
        <v>35393379</v>
      </c>
      <c r="I18" s="9">
        <v>0.68610000000000004</v>
      </c>
      <c r="K18" s="8">
        <v>51583136</v>
      </c>
      <c r="L18" s="8">
        <f t="shared" si="0"/>
        <v>40219371.139199995</v>
      </c>
      <c r="M18" s="9">
        <v>0.77969999999999995</v>
      </c>
    </row>
    <row r="19" spans="1:13" x14ac:dyDescent="0.2">
      <c r="A19" s="10" t="s">
        <v>18</v>
      </c>
      <c r="C19" s="4">
        <v>304767371</v>
      </c>
      <c r="D19" s="4">
        <v>203889371</v>
      </c>
      <c r="E19" s="6">
        <v>0.66900000000000004</v>
      </c>
      <c r="G19" s="8">
        <v>55493906</v>
      </c>
      <c r="H19" s="8">
        <v>39822794</v>
      </c>
      <c r="I19" s="9">
        <v>0.71760000000000002</v>
      </c>
      <c r="K19" s="8">
        <v>55493906</v>
      </c>
      <c r="L19" s="8">
        <f t="shared" si="0"/>
        <v>44800230.3138</v>
      </c>
      <c r="M19" s="9">
        <v>0.80730000000000002</v>
      </c>
    </row>
    <row r="20" spans="1:13" x14ac:dyDescent="0.2">
      <c r="A20" s="10" t="s">
        <v>19</v>
      </c>
      <c r="C20" s="4">
        <v>348827004</v>
      </c>
      <c r="D20" s="4">
        <v>247667173</v>
      </c>
      <c r="E20" s="6">
        <v>0.71</v>
      </c>
      <c r="G20" s="8">
        <v>55583541</v>
      </c>
      <c r="H20" s="8">
        <v>39085918</v>
      </c>
      <c r="I20" s="9">
        <v>0.70320000000000005</v>
      </c>
      <c r="K20" s="8">
        <v>55583541</v>
      </c>
      <c r="L20" s="8">
        <f t="shared" si="0"/>
        <v>44150006.616300002</v>
      </c>
      <c r="M20" s="9">
        <v>0.79430000000000001</v>
      </c>
    </row>
    <row r="21" spans="1:13" x14ac:dyDescent="0.2">
      <c r="A21" s="10" t="s">
        <v>20</v>
      </c>
      <c r="C21" s="4" t="s">
        <v>21</v>
      </c>
      <c r="D21" s="5" t="s">
        <v>21</v>
      </c>
      <c r="E21" s="4" t="s">
        <v>21</v>
      </c>
      <c r="G21" s="8">
        <v>38202473</v>
      </c>
      <c r="H21" s="8">
        <v>26532412</v>
      </c>
      <c r="I21" s="9">
        <v>0.69450000000000001</v>
      </c>
      <c r="K21" s="8">
        <v>38202473</v>
      </c>
      <c r="L21" s="8">
        <f t="shared" si="0"/>
        <v>30344224.3039</v>
      </c>
      <c r="M21" s="9">
        <v>0.79430000000000001</v>
      </c>
    </row>
    <row r="22" spans="1:13" x14ac:dyDescent="0.2">
      <c r="A22" s="10" t="s">
        <v>22</v>
      </c>
      <c r="C22" s="4" t="s">
        <v>21</v>
      </c>
      <c r="D22" s="5" t="s">
        <v>21</v>
      </c>
      <c r="E22" s="4" t="s">
        <v>21</v>
      </c>
      <c r="G22" s="8">
        <v>54365067</v>
      </c>
      <c r="H22" s="8">
        <v>38852435</v>
      </c>
      <c r="I22" s="9">
        <v>0.7147</v>
      </c>
      <c r="K22" s="8">
        <v>54365067</v>
      </c>
      <c r="L22" s="8">
        <f t="shared" si="0"/>
        <v>42981021.970199995</v>
      </c>
      <c r="M22" s="9">
        <v>0.79059999999999997</v>
      </c>
    </row>
    <row r="23" spans="1:13" x14ac:dyDescent="0.2">
      <c r="A23" s="10" t="s">
        <v>23</v>
      </c>
      <c r="C23" s="4" t="s">
        <v>21</v>
      </c>
      <c r="D23" s="5" t="s">
        <v>21</v>
      </c>
      <c r="E23" s="4" t="s">
        <v>21</v>
      </c>
      <c r="G23" s="8">
        <v>34157793</v>
      </c>
      <c r="H23" s="8">
        <v>24432845</v>
      </c>
      <c r="I23" s="9">
        <v>0.71530000000000005</v>
      </c>
      <c r="K23" s="8">
        <v>34157793</v>
      </c>
      <c r="L23" s="8">
        <f t="shared" si="0"/>
        <v>26912925.104700003</v>
      </c>
      <c r="M23" s="9">
        <v>0.78790000000000004</v>
      </c>
    </row>
    <row r="27" spans="1:13" x14ac:dyDescent="0.2">
      <c r="A27" s="10"/>
      <c r="B27" s="11"/>
      <c r="C27" s="8"/>
      <c r="D27" s="8"/>
      <c r="E27" s="9"/>
      <c r="F27"/>
      <c r="G27"/>
      <c r="H27"/>
    </row>
    <row r="28" spans="1:13" x14ac:dyDescent="0.2">
      <c r="A28" s="10"/>
      <c r="B28" s="11"/>
      <c r="C28" s="8"/>
      <c r="D28" s="8"/>
      <c r="E28" s="9"/>
      <c r="F28"/>
      <c r="G28"/>
      <c r="H28"/>
    </row>
    <row r="29" spans="1:13" x14ac:dyDescent="0.2">
      <c r="A29" s="10"/>
      <c r="B29" s="11"/>
      <c r="C29" s="8"/>
      <c r="D29" s="8"/>
      <c r="E29" s="9"/>
      <c r="F29"/>
      <c r="G29"/>
      <c r="H29"/>
    </row>
    <row r="30" spans="1:13" x14ac:dyDescent="0.2">
      <c r="A30" s="10"/>
      <c r="B30" s="11"/>
      <c r="C30" s="8"/>
      <c r="D30" s="8"/>
      <c r="E30" s="9"/>
      <c r="F30"/>
      <c r="G30"/>
      <c r="H30"/>
    </row>
    <row r="31" spans="1:13" x14ac:dyDescent="0.2">
      <c r="A31" s="10"/>
      <c r="B31" s="11"/>
      <c r="C31" s="8"/>
      <c r="D31" s="8"/>
      <c r="E31" s="9"/>
      <c r="F31"/>
      <c r="G31"/>
      <c r="H31"/>
    </row>
    <row r="32" spans="1:13" x14ac:dyDescent="0.2">
      <c r="A32" s="10"/>
      <c r="B32" s="11"/>
      <c r="C32" s="8"/>
      <c r="D32" s="8"/>
      <c r="E32" s="9"/>
      <c r="F32"/>
      <c r="G32"/>
      <c r="H32"/>
    </row>
    <row r="33" spans="1:8" x14ac:dyDescent="0.2">
      <c r="A33" s="10"/>
      <c r="B33" s="11"/>
      <c r="C33" s="8"/>
      <c r="D33" s="8"/>
      <c r="E33" s="9"/>
      <c r="F33"/>
      <c r="G33"/>
      <c r="H33"/>
    </row>
    <row r="34" spans="1:8" x14ac:dyDescent="0.2">
      <c r="A34" s="10"/>
      <c r="B34" s="11"/>
      <c r="C34" s="8"/>
      <c r="D34" s="8"/>
      <c r="E34" s="9"/>
      <c r="F34"/>
      <c r="G34"/>
      <c r="H34"/>
    </row>
    <row r="35" spans="1:8" x14ac:dyDescent="0.2">
      <c r="A35" s="10"/>
      <c r="B35" s="11"/>
      <c r="C35" s="8"/>
      <c r="D35" s="8"/>
      <c r="E35" s="9"/>
      <c r="F35"/>
      <c r="G35"/>
      <c r="H35"/>
    </row>
    <row r="36" spans="1:8" x14ac:dyDescent="0.2">
      <c r="A36" s="10"/>
      <c r="B36" s="11"/>
      <c r="C36" s="8"/>
      <c r="D36" s="8"/>
      <c r="E36" s="9"/>
      <c r="F36"/>
      <c r="G36"/>
      <c r="H36"/>
    </row>
    <row r="37" spans="1:8" x14ac:dyDescent="0.2">
      <c r="A37" s="10"/>
      <c r="B37" s="11"/>
      <c r="C37" s="8"/>
      <c r="D37" s="8"/>
      <c r="E37" s="9"/>
      <c r="F37"/>
      <c r="G37"/>
      <c r="H37"/>
    </row>
    <row r="38" spans="1:8" x14ac:dyDescent="0.2">
      <c r="A38" s="10"/>
      <c r="B38" s="11"/>
      <c r="C38" s="8"/>
      <c r="D38" s="8"/>
      <c r="E38" s="9"/>
      <c r="F38"/>
      <c r="G38"/>
      <c r="H38"/>
    </row>
    <row r="39" spans="1:8" x14ac:dyDescent="0.2">
      <c r="A39" s="10"/>
      <c r="B39" s="11"/>
      <c r="C39" s="8"/>
      <c r="D39" s="8"/>
      <c r="E39" s="9"/>
      <c r="F39"/>
      <c r="G39"/>
      <c r="H39"/>
    </row>
    <row r="40" spans="1:8" x14ac:dyDescent="0.2">
      <c r="A40" s="10"/>
      <c r="B40" s="11"/>
      <c r="C40" s="8"/>
      <c r="D40" s="8"/>
      <c r="E40" s="9"/>
      <c r="F40"/>
      <c r="G40"/>
      <c r="H40"/>
    </row>
    <row r="41" spans="1:8" x14ac:dyDescent="0.2">
      <c r="A41" s="10"/>
      <c r="B41" s="11"/>
      <c r="C41" s="8"/>
      <c r="D41" s="8"/>
      <c r="E41" s="9"/>
      <c r="F41"/>
      <c r="G41"/>
      <c r="H41"/>
    </row>
    <row r="42" spans="1:8" x14ac:dyDescent="0.2">
      <c r="A42" s="10"/>
      <c r="B42" s="11"/>
      <c r="C42" s="8"/>
      <c r="D42" s="8"/>
      <c r="E42" s="9"/>
      <c r="F42"/>
      <c r="G42"/>
      <c r="H42"/>
    </row>
    <row r="43" spans="1:8" x14ac:dyDescent="0.2">
      <c r="A43" s="10"/>
      <c r="B43" s="11"/>
      <c r="C43" s="8"/>
      <c r="D43" s="8"/>
      <c r="E43" s="9"/>
      <c r="F43"/>
      <c r="G43"/>
      <c r="H43"/>
    </row>
    <row r="44" spans="1:8" x14ac:dyDescent="0.2">
      <c r="A44" s="10"/>
      <c r="B44" s="11"/>
      <c r="C44" s="8"/>
      <c r="D44" s="8"/>
      <c r="E44" s="9"/>
      <c r="F44"/>
      <c r="G44"/>
      <c r="H44"/>
    </row>
    <row r="45" spans="1:8" x14ac:dyDescent="0.2">
      <c r="A45" s="10"/>
      <c r="B45" s="11"/>
      <c r="C45" s="8"/>
      <c r="D45" s="8"/>
      <c r="E45" s="9"/>
      <c r="F45"/>
      <c r="G45"/>
      <c r="H45"/>
    </row>
  </sheetData>
  <mergeCells count="3">
    <mergeCell ref="C2:E2"/>
    <mergeCell ref="G2:I2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Untit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cisco Peñagaricano</cp:lastModifiedBy>
  <dcterms:created xsi:type="dcterms:W3CDTF">2019-01-04T17:48:10Z</dcterms:created>
  <dcterms:modified xsi:type="dcterms:W3CDTF">2021-09-13T13:18:29Z</dcterms:modified>
</cp:coreProperties>
</file>